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Users/apple/Desktop/PDHA1 ACAT1 results picture/PDHA1 ACAT1 draft/"/>
    </mc:Choice>
  </mc:AlternateContent>
  <xr:revisionPtr revIDLastSave="0" documentId="8_{E1CDA49A-B5A5-F44A-86B3-6E08DE0611FF}" xr6:coauthVersionLast="45" xr6:coauthVersionMax="45" xr10:uidLastSave="{00000000-0000-0000-0000-000000000000}"/>
  <bookViews>
    <workbookView xWindow="0" yWindow="0" windowWidth="28800" windowHeight="18000" xr2:uid="{41570F92-7F6B-B449-958C-0CA342AD765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AMBDA_WF"/>
        <xcalcf:feature name="microsoft.com:LET_WF"/>
      </xcalcf:calcFeatures>
    </ext>
  </extLst>
</workbook>
</file>

<file path=xl/calcChain.xml><?xml version="1.0" encoding="utf-8"?>
<calcChain xmlns="http://schemas.openxmlformats.org/spreadsheetml/2006/main">
  <c r="AP23" i="1" l="1"/>
  <c r="Z23" i="1"/>
  <c r="K23" i="1"/>
  <c r="J23" i="1"/>
  <c r="AP22" i="1"/>
  <c r="Z22" i="1"/>
  <c r="K22" i="1"/>
  <c r="J22" i="1"/>
  <c r="AP21" i="1"/>
  <c r="Z21" i="1"/>
  <c r="K21" i="1"/>
  <c r="J21" i="1"/>
  <c r="BF16" i="1"/>
  <c r="AP16" i="1"/>
  <c r="Z16" i="1"/>
  <c r="K16" i="1"/>
  <c r="J16" i="1"/>
  <c r="BF15" i="1"/>
  <c r="AP15" i="1"/>
  <c r="Z15" i="1"/>
  <c r="K15" i="1"/>
  <c r="J15" i="1"/>
  <c r="BF14" i="1"/>
  <c r="AP14" i="1"/>
  <c r="Z14" i="1"/>
  <c r="K14" i="1"/>
  <c r="J14" i="1"/>
  <c r="BF13" i="1"/>
  <c r="AP13" i="1"/>
  <c r="Z13" i="1"/>
  <c r="K13" i="1"/>
  <c r="J13" i="1"/>
  <c r="BF12" i="1"/>
  <c r="AP12" i="1"/>
  <c r="Z12" i="1"/>
  <c r="K12" i="1"/>
  <c r="J12" i="1"/>
  <c r="BF20" i="1"/>
  <c r="AP20" i="1"/>
  <c r="Z20" i="1"/>
  <c r="K20" i="1"/>
  <c r="J20" i="1"/>
  <c r="BF19" i="1"/>
  <c r="AP19" i="1"/>
  <c r="Z19" i="1"/>
  <c r="K19" i="1"/>
  <c r="J19" i="1"/>
  <c r="BF11" i="1"/>
  <c r="AP11" i="1"/>
  <c r="Z11" i="1"/>
  <c r="K11" i="1"/>
  <c r="J11" i="1"/>
  <c r="BG20" i="1" l="1"/>
  <c r="BG13" i="1"/>
  <c r="BG22" i="1"/>
  <c r="BG11" i="1"/>
  <c r="BG21" i="1"/>
  <c r="BG14" i="1"/>
  <c r="BG19" i="1"/>
  <c r="BG16" i="1"/>
  <c r="BG15" i="1"/>
  <c r="BG12" i="1"/>
  <c r="BG23" i="1"/>
</calcChain>
</file>

<file path=xl/sharedStrings.xml><?xml version="1.0" encoding="utf-8"?>
<sst xmlns="http://schemas.openxmlformats.org/spreadsheetml/2006/main" count="178" uniqueCount="116">
  <si>
    <t>Isoform 2 of ATP-dependent 6-phosphofructokinase, liver type OS=Homo sapiens PFKL</t>
  </si>
  <si>
    <t>PFKL</t>
  </si>
  <si>
    <t>P17858-2</t>
  </si>
  <si>
    <t>K191;K661;K603;K521</t>
  </si>
  <si>
    <t>TFVLEVMGR;VNVEHMTEK;TGISHGHTVYVVHDGFEGLAK</t>
  </si>
  <si>
    <t/>
  </si>
  <si>
    <t>IMEVIDAITTTAQSHQR;GGTPSAFDR;TNVLGHLQQGGAPTPFDR;SEWGSLLEELVAEGK</t>
  </si>
  <si>
    <t>GGTPSAFDR;TFVLEVMGR;IMEVIDAITTTAQSHQR;GQVQEVGWHDVAGWLGR</t>
  </si>
  <si>
    <t>Q9H845</t>
  </si>
  <si>
    <t>Acyl-CoA dehydrogenase family member 9, mitochondrial OS=Homo sapiens ACAD9 PE=1 SV=1</t>
  </si>
  <si>
    <t>ACAD9</t>
  </si>
  <si>
    <t>FFTEEVDSR;KIDQEGKIPDETLEK</t>
  </si>
  <si>
    <t>ITAFIVER;FFTEEVDSRK;EVFPFPEVSQDELNEINQFLGPVEK;VSQQILEK;TEVVDSDGSVK</t>
  </si>
  <si>
    <t>VWITNGGLANIFTVFAK;EVFPFPEVSQDELNEINQFLGPVEK</t>
  </si>
  <si>
    <t>Q53GQ0</t>
  </si>
  <si>
    <t>Very-long-chain 3-oxoacyl-CoA reductase OS=Homo sapiens HSD17B12 PE=1 SV=2</t>
  </si>
  <si>
    <t>HSD17B12</t>
  </si>
  <si>
    <t>K84;K238;K117;K86;K223;K257;K261;K95;K244;K181</t>
  </si>
  <si>
    <t>IRKPTLDKPSPETFVK;TIAVDFASEDIYDKIK;KPTLDKPSPETFVK</t>
  </si>
  <si>
    <t>KPTLDKPSPETFVK;IRKPTLDKPSPETFVK</t>
  </si>
  <si>
    <t>DKLDQVSSEIK;TIAVDFASEDIYDK</t>
  </si>
  <si>
    <t>O95394-4</t>
  </si>
  <si>
    <t>Isoform 3 of Phosphoacetylglucosamine mutase OS=Homo sapiens PGM3</t>
  </si>
  <si>
    <t>PGM3</t>
  </si>
  <si>
    <t>AFVRPSGTEDVVR;VISTTDAER</t>
  </si>
  <si>
    <t>LNHLCGADFVK;VISTTDAER;TKAEHLDHVMFR;QASCSGDEYR;AFVELTK;ATIEGYYQK;SHQKPPQGMEIK</t>
  </si>
  <si>
    <t>VYAEADSQESADHLAHEVSLAVFQLAGGIGERPQPGF;VISTTDAER;AFVRPSGTEDVVR;VLIDISEK;IATLISSFLK;SHQKPPQGMEIK;LVDPLGEMLAPSWEEHATCLANAEEQDMQR;AFVELTK</t>
  </si>
  <si>
    <t>QSAEQLEDKK;YLEEVMK;LVDPLGEMLAPSWEEHATCLANAEEQDMQR;IATLISSFLK;QAVTPPGLQEAINDLVK;VYAEADSQESADHLAHEVSLAVFQLAGGIGERPQPGF;VLIDISEK;QASCSGDEYR;AFVRPSGTEDVVR</t>
  </si>
  <si>
    <t>P08559-4</t>
  </si>
  <si>
    <t>Isoform 4 of Pyruvate dehydrogenase E1 component subunit alpha, somatic form, mitochondrial OS=Homo sapiens PDHA1</t>
  </si>
  <si>
    <t>PDHA1</t>
  </si>
  <si>
    <t>EILAELTGR</t>
  </si>
  <si>
    <t>GLSVREILAELTGR;FAAAYCR;RMELKADQLYK</t>
  </si>
  <si>
    <t>EIEDAAQFATADPEPPLEELGYHIYSSDPPFEVR;GPILMELQTYR;EILAELTGR;YGMGTSVER;YHGHSMSDPGVSYR;GGSMHMYAK;LEEGPPVTTVLTREDGLK;SDPIMLLK;LEEGPPVTTVLTR;MVNSNLASVEELK</t>
  </si>
  <si>
    <t>EIEDAAQFATADPEPPLEELGYHIYSSDPPFEVR;EILAELTGR;AAASTDYYK;LEEGPPVTTVLTREDGLK;TREEIQEVR</t>
  </si>
  <si>
    <t>P51570-2</t>
  </si>
  <si>
    <t>Isoform 2 of Galactokinase OS=Homo sapiens GALK1</t>
  </si>
  <si>
    <t>GALK1</t>
  </si>
  <si>
    <t>EVQLEELEAAR</t>
  </si>
  <si>
    <t>HSLASSEYPVR;HSLASSEYPVRR</t>
  </si>
  <si>
    <t>AFREEFGAEPELAVSAPGR;DGLVSLLTTSEGADEPQR;LAVLITNSNVR;HSLASSEYPVR;KDGLVSLLTTSEGADEPQR;EVQLEELEAAR</t>
  </si>
  <si>
    <t>LAVLITNSNVR;HSLASSEYPVR;AFREEFGAEPELAVSAPGR</t>
  </si>
  <si>
    <t>Q01813</t>
  </si>
  <si>
    <t>ATP-dependent 6-phosphofructokinase, platelet type OS=Homo sapiens PFKP PE=1 SV=2</t>
  </si>
  <si>
    <t>PFKP</t>
  </si>
  <si>
    <t>K747;K139;K400;K736;K287;K395;K567;K289;K625;K156;K459;K666;K765;K455;K25;K486;K480;K688</t>
  </si>
  <si>
    <t>MLAIYDGFDGFAK;SFAGNLNTYK</t>
  </si>
  <si>
    <t>IIEVVDAIMTTAQSHQR;VGIADGHR;SFAGNLNTYKR;TFVLEVMGR</t>
  </si>
  <si>
    <t>GGTPSAFDR;VGIADGHR;NVIFQPVAELK;ELVVTQLGYDTR;IIEVVDAIMTTAQSHQR;NVLGHMQQGGAPSPFDR</t>
  </si>
  <si>
    <t>Acetyl [N-Term]</t>
  </si>
  <si>
    <t>EIGWTDVGGWTGQGGSILGTK;TFVLEVMGR;IIEVVDAIMTTAQSHQR;GITNLCVIGGDGSLTGANLFRK;SFAGNLNTYK;VTILGHVQR;GGTPSAFDR;AIGVLTSGGDAQGMNAAVR;NVIFQPVAELK;AMEWITAK;MDADDSRAPK;NVLGHMQQGGAPSPFDRNFGTK</t>
  </si>
  <si>
    <t>Q02978</t>
  </si>
  <si>
    <t>Mitochondrial 2-oxoglutarate/malate carrier protein OS=Homo sapiens SLC25A11 PE=1 SV=3</t>
  </si>
  <si>
    <t>SLC25A11</t>
  </si>
  <si>
    <t>K162;K57;K62;K73</t>
  </si>
  <si>
    <t>FLFGGLAGMGATVFVQPLDLVK</t>
  </si>
  <si>
    <t>QATYTTTR;AVVVNAAQLASYSQSK</t>
  </si>
  <si>
    <t>MQLSGEGAK;NVFNALIR;GIYTGLSAGLLR;AVVVNAAQLASYSQSK;LGPHTVLTFIFLEQMNK;LTGADGTPPGFLLK</t>
  </si>
  <si>
    <t>AVVVNAAQLASYSQSK;LGIYTVLFER;MQLSGEGAK</t>
  </si>
  <si>
    <t>P24752</t>
  </si>
  <si>
    <t>Acetyl-CoA acetyltransferase, mitochondrial OS=Homo sapiens ACAT1 PE=1 SV=1</t>
  </si>
  <si>
    <t>ACAT1</t>
  </si>
  <si>
    <t>K174;K181</t>
  </si>
  <si>
    <t>FGNEVIPVTVTVK</t>
  </si>
  <si>
    <t>GSTPYGGVKLEDLIVK;GQPDVVVKEDEEYK;IHMGSCAENTAKK;VNINGGAVSLGHPIGMSGAR;AAWEAGKFGNEVIPVTVTVK;KLNIARNEQDAYAINSYTR;QAVLGAGLPISTPCTTINK</t>
  </si>
  <si>
    <t>LGSIAIQGAIEK</t>
  </si>
  <si>
    <t>VNINGGAVSLGHPIGMSGAR;IHMGSCAENTAK;ENGTVTAANASTLNDGAAALVLMTADAAK;EAYMGNVLQGGEGQAPTR;QAVLGAGLPISTPCTTINK;TPIGSFLGSLSLLPATK;GSTPYGGVKLEDLIVK;LGSIAIQGAIEK;EVVIVSATR;DGLTDVYNK</t>
  </si>
  <si>
    <t>NEQDAYAINSYTR;FGNEVIPVTVTVK;VNINGGAVSLGHPIGMSGAR;IHMGSCAENTAK;TPIGSFLGSLSLLPATK;QAVLGAGLPISTPCTTINK;IVAFADAAVEPIDFPIAPVYAASMVLK;IVGHLTHALK;EAYMGNVLQGGEGQAPTR;ENGTVTAANASTLNDGAAALVLMTADAAK;GQPDVVVKEDEEYK;DGLTDVYNK;EVVIVSATR;GSTPYGGVKLEDLIVK;LGSIAIQGAIEK</t>
  </si>
  <si>
    <t>P45954</t>
  </si>
  <si>
    <t>Short/branched chain specific acyl-CoA dehydrogenase, mitochondrial OS=Homo sapiens ACADSB PE=1 SV=1</t>
  </si>
  <si>
    <t>ACADSB</t>
  </si>
  <si>
    <t>K70;K284</t>
  </si>
  <si>
    <t>LLTYNAAR</t>
  </si>
  <si>
    <t>GITSFLVDRDTPGLHIGKPENK;LFDFQGLQHQVAHVATQLEAAR</t>
  </si>
  <si>
    <t>VPEANILGQIGHGYK;KFAQEQIAPLVSTMDENSK;YYASEIAGQTTSK</t>
  </si>
  <si>
    <t>LFDFQGLQHQVAHVATQLEAAR;ATYLPQLTTEK;LLTYNAAR;IGTIYEGASNIQLNTIAK;GITSFLVDRDTPGLHIGKPENK;YAIGSLNEGR;KFAQEQIAPLVSTMDENSK</t>
  </si>
  <si>
    <t>EGDYYVLNGSK;IGTIYEGASNIQLNTIAK;ASSTCPLTFENVK;VPEANILGQIGHGYK;YYASEIAGQTTSK;ATYLPQLTTEK;LFDFQGLQHQVAHVATQLEAAR;KFAQEQIAPLVSTMDENSK;GITSFLVDRDTPGLHIGKPENK</t>
  </si>
  <si>
    <t>Q9Y305-4</t>
  </si>
  <si>
    <t>Isoform 4 of Acyl-coenzyme A thioesterase 9, mitochondrial OS=Homo sapiens ACOT9</t>
  </si>
  <si>
    <t>ACOT9</t>
  </si>
  <si>
    <t>IAFSSTSLLK;VHSEVASLQEK</t>
  </si>
  <si>
    <t>TYGESMLYLDGQR;HFNSMSGPATLRK;SLEICHPQER;VHSEVASLQEK</t>
  </si>
  <si>
    <t>MSPLSIVTALVDK;IAFSSTSLLK;VHSEVASLQEK;EVPLVFPK</t>
  </si>
  <si>
    <t>DSYIEVLLPLGSEPELR;IAFSSTSLLK;MAPSAEER;QHTTTNVFHFTFMSEK;TYGESMLYLDGQR;TTIHEMFLSTLDPK;VHSEVASLQEK;VLPSNAVWMENSK;HFNSMSGPATLRK;EVPLVFPK;YLTVQNTVR</t>
  </si>
  <si>
    <t>VHSEVASLQEK;MSPLSIVTALVDK;EVPLVFPK;YLTVQNTVR;VLPSNAVWMENSK;IAFSSTSLLK;DSYIEVLLPLGSEPELR;GPAFVNPLIPESPEEEELFR;TTIHEMFLSTLDPK;MAPSAEER;QHTTTNVFHFTFMSEK</t>
  </si>
  <si>
    <t>Accession</t>
  </si>
  <si>
    <t>Description</t>
  </si>
  <si>
    <t>Gene</t>
  </si>
  <si>
    <t>CalcPI</t>
  </si>
  <si>
    <t>#AA</t>
  </si>
  <si>
    <t>MW[kDA]</t>
  </si>
  <si>
    <t>Known Ub Sites</t>
  </si>
  <si>
    <t>Total #Peptide Sequence Across All Runs</t>
  </si>
  <si>
    <t>Total #UniquePeptides Across All Runs</t>
  </si>
  <si>
    <t>Coverage</t>
  </si>
  <si>
    <t>#Peptide</t>
  </si>
  <si>
    <t>#UniquePeptides</t>
  </si>
  <si>
    <t>Area</t>
  </si>
  <si>
    <t>#PSMs</t>
  </si>
  <si>
    <t>Mods</t>
  </si>
  <si>
    <t>Peptide Sequences</t>
  </si>
  <si>
    <t>LOG2RATIO PSM E6AP/CTL</t>
  </si>
  <si>
    <t>Average of LOG2RATIO PSM E6AP/CTL</t>
  </si>
  <si>
    <t>Control 1</t>
  </si>
  <si>
    <t>OUT Screen 1</t>
  </si>
  <si>
    <t>Control 2</t>
  </si>
  <si>
    <t>OUT Screen 2</t>
  </si>
  <si>
    <t>Control 3</t>
  </si>
  <si>
    <t>OUT Screen 3</t>
  </si>
  <si>
    <t xml:space="preserve">Numbers of peptide-spectrum match (PSM) for xUB-conjugated proteins purified from cells expressing the full length OUT cascade of E6AP (xUba1-xUbcH7-xE6AP) are listed under "OUT Screen 1", "OUT Screen 2" and "OUT Screen 3", respectively.  </t>
  </si>
  <si>
    <t>Numbers of PSM for xUB-conjugated proteins purified from cells expressing the truncated OUT cascade (xUba1-xUbcH7) without xE6AP are listed under "Control 1", "Control 2" and "Control 3", respectively.</t>
  </si>
  <si>
    <t>The OUT screens were repeated three times, each time with different preparation of the cells. Proteins appearing in all three biological replicates with PSM ratios greater than 2 (Log2 of the PSM ratios greater than 1) were listed in the table.</t>
  </si>
  <si>
    <t>PSM ratios are calculated as the Log2 of the ratios of the PSM of the proteins from the OUT screen cells to the PSM of the proteins from the control cells. Average of the PSM ratios of the three biological replicates are listed in the last column.</t>
  </si>
  <si>
    <t>Supplementary Table 1. Potential UBE3A substrates relevant to metabolic pathways identified by orthogonal UB transfer (OUT).</t>
  </si>
  <si>
    <t>Potential UBE3A substrates involved in carbohydrate metabolism</t>
  </si>
  <si>
    <t>Potential UBE3A substrates involved in fatty acid metabol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等线"/>
      <family val="2"/>
      <charset val="134"/>
      <scheme val="minor"/>
    </font>
    <font>
      <sz val="9"/>
      <name val="等线"/>
      <family val="2"/>
      <charset val="134"/>
      <scheme val="minor"/>
    </font>
    <font>
      <sz val="11"/>
      <name val="等线"/>
      <family val="3"/>
      <charset val="134"/>
      <scheme val="minor"/>
    </font>
    <font>
      <b/>
      <sz val="11"/>
      <color theme="1"/>
      <name val="等线"/>
      <family val="3"/>
      <charset val="134"/>
      <scheme val="minor"/>
    </font>
    <font>
      <sz val="11"/>
      <color theme="1"/>
      <name val="等线"/>
      <family val="4"/>
      <charset val="134"/>
      <scheme val="minor"/>
    </font>
    <font>
      <sz val="12"/>
      <color theme="1"/>
      <name val="等线"/>
      <family val="4"/>
      <charset val="134"/>
      <scheme val="minor"/>
    </font>
    <font>
      <b/>
      <sz val="12"/>
      <color theme="1"/>
      <name val="Arial"/>
      <family val="2"/>
    </font>
    <font>
      <sz val="12"/>
      <color theme="1"/>
      <name val="Arial"/>
      <family val="2"/>
    </font>
    <font>
      <b/>
      <sz val="12"/>
      <color theme="1"/>
      <name val="等线"/>
      <family val="2"/>
      <scheme val="minor"/>
    </font>
    <font>
      <sz val="12"/>
      <color theme="1"/>
      <name val="等线"/>
      <family val="2"/>
      <scheme val="minor"/>
    </font>
    <font>
      <b/>
      <sz val="12"/>
      <name val="等线"/>
      <family val="2"/>
      <scheme val="minor"/>
    </font>
  </fonts>
  <fills count="9">
    <fill>
      <patternFill patternType="none"/>
    </fill>
    <fill>
      <patternFill patternType="gray125"/>
    </fill>
    <fill>
      <patternFill patternType="solid">
        <fgColor rgb="FFFF9999"/>
        <bgColor indexed="64"/>
      </patternFill>
    </fill>
    <fill>
      <patternFill patternType="solid">
        <fgColor theme="6" tint="0.79995117038483843"/>
        <bgColor indexed="64"/>
      </patternFill>
    </fill>
    <fill>
      <patternFill patternType="solid">
        <fgColor theme="9" tint="0.79995117038483843"/>
        <bgColor indexed="64"/>
      </patternFill>
    </fill>
    <fill>
      <patternFill patternType="solid">
        <fgColor rgb="FFFFFFCC"/>
        <bgColor indexed="64"/>
      </patternFill>
    </fill>
    <fill>
      <patternFill patternType="solid">
        <fgColor rgb="FFFFC000"/>
        <bgColor indexed="64"/>
      </patternFill>
    </fill>
    <fill>
      <patternFill patternType="solid">
        <fgColor theme="0" tint="-4.9989318521683403E-2"/>
        <bgColor indexed="64"/>
      </patternFill>
    </fill>
    <fill>
      <patternFill patternType="solid">
        <fgColor theme="0"/>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35">
    <xf numFmtId="0" fontId="0" fillId="0" borderId="0" xfId="0">
      <alignment vertical="center"/>
    </xf>
    <xf numFmtId="0" fontId="3" fillId="0" borderId="0" xfId="0" applyFont="1" applyAlignment="1"/>
    <xf numFmtId="2" fontId="0" fillId="0" borderId="0" xfId="0" applyNumberFormat="1" applyAlignment="1">
      <alignment horizontal="center"/>
    </xf>
    <xf numFmtId="0" fontId="0" fillId="0" borderId="0" xfId="0" applyAlignment="1"/>
    <xf numFmtId="2" fontId="3" fillId="0" borderId="0" xfId="0" applyNumberFormat="1" applyFont="1" applyAlignment="1">
      <alignment horizontal="center"/>
    </xf>
    <xf numFmtId="0" fontId="0" fillId="0" borderId="0" xfId="0" applyAlignment="1">
      <alignment horizontal="center"/>
    </xf>
    <xf numFmtId="2" fontId="4" fillId="2" borderId="0" xfId="0" applyNumberFormat="1" applyFont="1" applyFill="1" applyBorder="1" applyAlignment="1">
      <alignment horizontal="center"/>
    </xf>
    <xf numFmtId="0" fontId="5" fillId="2" borderId="0" xfId="0" applyFont="1" applyFill="1" applyBorder="1" applyAlignment="1"/>
    <xf numFmtId="2" fontId="5" fillId="2" borderId="0" xfId="0" applyNumberFormat="1" applyFont="1" applyFill="1" applyBorder="1" applyAlignment="1">
      <alignment horizontal="center"/>
    </xf>
    <xf numFmtId="2" fontId="5" fillId="2" borderId="0" xfId="0" applyNumberFormat="1" applyFont="1" applyFill="1" applyBorder="1" applyAlignment="1"/>
    <xf numFmtId="0" fontId="5" fillId="8" borderId="0" xfId="0" applyFont="1" applyFill="1" applyBorder="1" applyAlignment="1"/>
    <xf numFmtId="2" fontId="5" fillId="8" borderId="0" xfId="0" applyNumberFormat="1" applyFont="1" applyFill="1" applyBorder="1" applyAlignment="1">
      <alignment horizontal="center"/>
    </xf>
    <xf numFmtId="2" fontId="4" fillId="8" borderId="0" xfId="0" applyNumberFormat="1" applyFont="1" applyFill="1" applyBorder="1" applyAlignment="1">
      <alignment horizontal="center"/>
    </xf>
    <xf numFmtId="2" fontId="5" fillId="8" borderId="0" xfId="0" applyNumberFormat="1" applyFont="1" applyFill="1" applyBorder="1" applyAlignment="1"/>
    <xf numFmtId="0" fontId="6" fillId="0" borderId="0" xfId="0" applyFont="1">
      <alignment vertical="center"/>
    </xf>
    <xf numFmtId="0" fontId="0" fillId="8" borderId="0" xfId="0" applyFill="1" applyAlignment="1"/>
    <xf numFmtId="2" fontId="2" fillId="0" borderId="0" xfId="0" applyNumberFormat="1" applyFont="1" applyAlignment="1">
      <alignment horizontal="center"/>
    </xf>
    <xf numFmtId="0" fontId="7" fillId="0" borderId="0" xfId="0" applyFont="1">
      <alignment vertical="center"/>
    </xf>
    <xf numFmtId="0" fontId="5" fillId="8" borderId="1" xfId="0" applyFont="1" applyFill="1" applyBorder="1" applyAlignment="1"/>
    <xf numFmtId="2" fontId="5" fillId="8" borderId="1" xfId="0" applyNumberFormat="1" applyFont="1" applyFill="1" applyBorder="1" applyAlignment="1">
      <alignment horizontal="center"/>
    </xf>
    <xf numFmtId="2" fontId="5" fillId="8" borderId="1" xfId="0" applyNumberFormat="1" applyFont="1" applyFill="1" applyBorder="1" applyAlignment="1"/>
    <xf numFmtId="0" fontId="8" fillId="0" borderId="0" xfId="0" applyFont="1" applyAlignment="1"/>
    <xf numFmtId="0" fontId="8" fillId="3" borderId="0" xfId="0" applyFont="1" applyFill="1" applyAlignment="1"/>
    <xf numFmtId="0" fontId="8" fillId="4" borderId="0" xfId="0" applyFont="1" applyFill="1" applyAlignment="1"/>
    <xf numFmtId="2" fontId="8" fillId="5" borderId="0" xfId="0" applyNumberFormat="1" applyFont="1" applyFill="1" applyAlignment="1">
      <alignment horizontal="center"/>
    </xf>
    <xf numFmtId="2" fontId="9" fillId="0" borderId="0" xfId="0" applyNumberFormat="1" applyFont="1" applyAlignment="1">
      <alignment horizontal="center"/>
    </xf>
    <xf numFmtId="2" fontId="10" fillId="5" borderId="0" xfId="0" applyNumberFormat="1" applyFont="1" applyFill="1" applyAlignment="1">
      <alignment horizontal="center"/>
    </xf>
    <xf numFmtId="0" fontId="8" fillId="6" borderId="0" xfId="0" applyFont="1" applyFill="1" applyAlignment="1">
      <alignment horizontal="center"/>
    </xf>
    <xf numFmtId="0" fontId="9" fillId="0" borderId="0" xfId="0" applyFont="1" applyAlignment="1"/>
    <xf numFmtId="0" fontId="8" fillId="0" borderId="0" xfId="0" applyFont="1">
      <alignment vertical="center"/>
    </xf>
    <xf numFmtId="0" fontId="8" fillId="0" borderId="2" xfId="0" applyFont="1" applyBorder="1">
      <alignment vertical="center"/>
    </xf>
    <xf numFmtId="0" fontId="0" fillId="0" borderId="2" xfId="0" applyBorder="1">
      <alignment vertical="center"/>
    </xf>
    <xf numFmtId="0" fontId="3" fillId="4" borderId="0" xfId="0" applyFont="1" applyFill="1" applyAlignment="1">
      <alignment horizontal="center"/>
    </xf>
    <xf numFmtId="0" fontId="3" fillId="7" borderId="0" xfId="0" applyFont="1" applyFill="1" applyAlignment="1">
      <alignment horizontal="center"/>
    </xf>
    <xf numFmtId="0" fontId="0" fillId="4" borderId="0" xfId="0" applyFill="1"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A36A0-9A76-8549-981C-20A8BA10FBEB}">
  <dimension ref="A1:BH23"/>
  <sheetViews>
    <sheetView tabSelected="1" workbookViewId="0">
      <selection activeCell="C32" sqref="C32"/>
    </sheetView>
  </sheetViews>
  <sheetFormatPr baseColWidth="10" defaultColWidth="11" defaultRowHeight="16"/>
  <cols>
    <col min="2" max="2" width="88.1640625" customWidth="1"/>
    <col min="5" max="7" width="11" bestFit="1" customWidth="1"/>
    <col min="10" max="16" width="11" bestFit="1" customWidth="1"/>
    <col min="19" max="23" width="11" bestFit="1" customWidth="1"/>
    <col min="26" max="26" width="11" bestFit="1" customWidth="1"/>
    <col min="28" max="32" width="11" bestFit="1" customWidth="1"/>
    <col min="35" max="37" width="11" bestFit="1" customWidth="1"/>
    <col min="38" max="38" width="13" bestFit="1" customWidth="1"/>
    <col min="39" max="39" width="11" bestFit="1" customWidth="1"/>
    <col min="42" max="42" width="11" bestFit="1" customWidth="1"/>
    <col min="44" max="48" width="11" bestFit="1" customWidth="1"/>
    <col min="51" max="53" width="11" bestFit="1" customWidth="1"/>
    <col min="54" max="54" width="13" bestFit="1" customWidth="1"/>
    <col min="55" max="55" width="11" bestFit="1" customWidth="1"/>
    <col min="57" max="57" width="24.5" customWidth="1"/>
    <col min="58" max="58" width="21.33203125" customWidth="1"/>
    <col min="59" max="59" width="11" bestFit="1" customWidth="1"/>
  </cols>
  <sheetData>
    <row r="1" spans="1:60" s="3" customFormat="1">
      <c r="A1" s="14" t="s">
        <v>113</v>
      </c>
      <c r="Z1" s="15"/>
      <c r="AA1" s="2"/>
      <c r="AP1" s="15"/>
      <c r="AQ1" s="2"/>
      <c r="BE1" s="15"/>
      <c r="BF1" s="16"/>
      <c r="BG1" s="5"/>
    </row>
    <row r="2" spans="1:60" s="3" customFormat="1">
      <c r="A2" s="17" t="s">
        <v>109</v>
      </c>
      <c r="Z2" s="15"/>
      <c r="AA2" s="2"/>
      <c r="AP2" s="15"/>
      <c r="AQ2" s="2"/>
      <c r="BE2" s="15"/>
      <c r="BF2" s="16"/>
      <c r="BG2" s="5"/>
    </row>
    <row r="3" spans="1:60" s="3" customFormat="1">
      <c r="A3" s="17" t="s">
        <v>110</v>
      </c>
      <c r="Z3" s="15"/>
      <c r="AA3" s="2"/>
      <c r="AP3" s="15"/>
      <c r="AQ3" s="2"/>
      <c r="BE3" s="15"/>
      <c r="BF3" s="16"/>
      <c r="BG3" s="5"/>
    </row>
    <row r="4" spans="1:60" s="3" customFormat="1">
      <c r="A4" s="17" t="s">
        <v>111</v>
      </c>
      <c r="Z4" s="15"/>
      <c r="AA4" s="2"/>
      <c r="AP4" s="15"/>
      <c r="AQ4" s="2"/>
      <c r="BE4" s="15"/>
      <c r="BF4" s="16"/>
      <c r="BG4" s="5"/>
    </row>
    <row r="5" spans="1:60" s="3" customFormat="1">
      <c r="A5" s="17" t="s">
        <v>112</v>
      </c>
      <c r="Z5" s="15"/>
      <c r="AA5" s="2"/>
      <c r="AP5" s="15"/>
      <c r="AQ5" s="2"/>
      <c r="BE5" s="15"/>
      <c r="BF5" s="16"/>
      <c r="BG5" s="5"/>
    </row>
    <row r="7" spans="1:60" s="3" customFormat="1">
      <c r="A7" s="1"/>
      <c r="B7" s="1"/>
      <c r="C7" s="1"/>
      <c r="D7" s="1"/>
      <c r="E7" s="1"/>
      <c r="F7" s="1"/>
      <c r="G7" s="1"/>
      <c r="H7" s="1"/>
      <c r="I7" s="1"/>
      <c r="J7" s="1"/>
      <c r="K7" s="1"/>
      <c r="L7" s="33" t="s">
        <v>103</v>
      </c>
      <c r="M7" s="33"/>
      <c r="N7" s="33"/>
      <c r="O7" s="33"/>
      <c r="P7" s="33"/>
      <c r="Q7" s="33"/>
      <c r="R7" s="33"/>
      <c r="S7" s="32" t="s">
        <v>104</v>
      </c>
      <c r="T7" s="34"/>
      <c r="U7" s="34"/>
      <c r="V7" s="34"/>
      <c r="W7" s="34"/>
      <c r="X7" s="34"/>
      <c r="Y7" s="34"/>
      <c r="Z7" s="34"/>
      <c r="AA7" s="4"/>
      <c r="AB7" s="33" t="s">
        <v>105</v>
      </c>
      <c r="AC7" s="33"/>
      <c r="AD7" s="33"/>
      <c r="AE7" s="33"/>
      <c r="AF7" s="33"/>
      <c r="AG7" s="33"/>
      <c r="AH7" s="33"/>
      <c r="AI7" s="32" t="s">
        <v>106</v>
      </c>
      <c r="AJ7" s="32"/>
      <c r="AK7" s="32"/>
      <c r="AL7" s="32"/>
      <c r="AM7" s="32"/>
      <c r="AN7" s="32"/>
      <c r="AO7" s="32"/>
      <c r="AP7" s="32"/>
      <c r="AQ7" s="4"/>
      <c r="AR7" s="33" t="s">
        <v>107</v>
      </c>
      <c r="AS7" s="33"/>
      <c r="AT7" s="33"/>
      <c r="AU7" s="33"/>
      <c r="AV7" s="33"/>
      <c r="AW7" s="33"/>
      <c r="AX7" s="33"/>
      <c r="AY7" s="32" t="s">
        <v>108</v>
      </c>
      <c r="AZ7" s="32"/>
      <c r="BA7" s="32"/>
      <c r="BB7" s="32"/>
      <c r="BC7" s="32"/>
      <c r="BD7" s="32"/>
      <c r="BE7" s="32"/>
      <c r="BF7" s="32"/>
      <c r="BG7" s="5"/>
    </row>
    <row r="8" spans="1:60" s="28" customFormat="1">
      <c r="A8" s="21" t="s">
        <v>85</v>
      </c>
      <c r="B8" s="21" t="s">
        <v>86</v>
      </c>
      <c r="C8" s="21" t="s">
        <v>87</v>
      </c>
      <c r="D8" s="21" t="s">
        <v>85</v>
      </c>
      <c r="E8" s="21" t="s">
        <v>88</v>
      </c>
      <c r="F8" s="21" t="s">
        <v>89</v>
      </c>
      <c r="G8" s="21" t="s">
        <v>90</v>
      </c>
      <c r="H8" s="21" t="s">
        <v>91</v>
      </c>
      <c r="I8" s="21"/>
      <c r="J8" s="21" t="s">
        <v>92</v>
      </c>
      <c r="K8" s="21" t="s">
        <v>93</v>
      </c>
      <c r="L8" s="22" t="s">
        <v>94</v>
      </c>
      <c r="M8" s="22" t="s">
        <v>95</v>
      </c>
      <c r="N8" s="22" t="s">
        <v>96</v>
      </c>
      <c r="O8" s="22" t="s">
        <v>97</v>
      </c>
      <c r="P8" s="22" t="s">
        <v>98</v>
      </c>
      <c r="Q8" s="22" t="s">
        <v>99</v>
      </c>
      <c r="R8" s="22" t="s">
        <v>100</v>
      </c>
      <c r="S8" s="23" t="s">
        <v>94</v>
      </c>
      <c r="T8" s="23" t="s">
        <v>95</v>
      </c>
      <c r="U8" s="23" t="s">
        <v>96</v>
      </c>
      <c r="V8" s="23" t="s">
        <v>97</v>
      </c>
      <c r="W8" s="23" t="s">
        <v>98</v>
      </c>
      <c r="X8" s="23" t="s">
        <v>99</v>
      </c>
      <c r="Y8" s="23" t="s">
        <v>100</v>
      </c>
      <c r="Z8" s="24" t="s">
        <v>101</v>
      </c>
      <c r="AA8" s="25"/>
      <c r="AB8" s="22" t="s">
        <v>94</v>
      </c>
      <c r="AC8" s="22" t="s">
        <v>95</v>
      </c>
      <c r="AD8" s="22" t="s">
        <v>96</v>
      </c>
      <c r="AE8" s="22" t="s">
        <v>97</v>
      </c>
      <c r="AF8" s="22" t="s">
        <v>98</v>
      </c>
      <c r="AG8" s="22" t="s">
        <v>99</v>
      </c>
      <c r="AH8" s="22" t="s">
        <v>100</v>
      </c>
      <c r="AI8" s="23" t="s">
        <v>94</v>
      </c>
      <c r="AJ8" s="23" t="s">
        <v>95</v>
      </c>
      <c r="AK8" s="23" t="s">
        <v>96</v>
      </c>
      <c r="AL8" s="23" t="s">
        <v>97</v>
      </c>
      <c r="AM8" s="23" t="s">
        <v>98</v>
      </c>
      <c r="AN8" s="23" t="s">
        <v>99</v>
      </c>
      <c r="AO8" s="23" t="s">
        <v>100</v>
      </c>
      <c r="AP8" s="24" t="s">
        <v>101</v>
      </c>
      <c r="AQ8" s="25"/>
      <c r="AR8" s="22" t="s">
        <v>94</v>
      </c>
      <c r="AS8" s="22" t="s">
        <v>95</v>
      </c>
      <c r="AT8" s="22" t="s">
        <v>96</v>
      </c>
      <c r="AU8" s="22" t="s">
        <v>97</v>
      </c>
      <c r="AV8" s="22" t="s">
        <v>98</v>
      </c>
      <c r="AW8" s="22" t="s">
        <v>99</v>
      </c>
      <c r="AX8" s="22" t="s">
        <v>100</v>
      </c>
      <c r="AY8" s="23" t="s">
        <v>94</v>
      </c>
      <c r="AZ8" s="23" t="s">
        <v>95</v>
      </c>
      <c r="BA8" s="23" t="s">
        <v>96</v>
      </c>
      <c r="BB8" s="23" t="s">
        <v>97</v>
      </c>
      <c r="BC8" s="23" t="s">
        <v>98</v>
      </c>
      <c r="BD8" s="23" t="s">
        <v>99</v>
      </c>
      <c r="BE8" s="23" t="s">
        <v>100</v>
      </c>
      <c r="BF8" s="26" t="s">
        <v>101</v>
      </c>
      <c r="BG8" s="27" t="s">
        <v>102</v>
      </c>
    </row>
    <row r="10" spans="1:60" s="29" customFormat="1">
      <c r="A10" s="29" t="s">
        <v>114</v>
      </c>
    </row>
    <row r="11" spans="1:60" s="18" customFormat="1">
      <c r="A11" s="18" t="s">
        <v>2</v>
      </c>
      <c r="B11" s="18" t="s">
        <v>0</v>
      </c>
      <c r="C11" s="18" t="s">
        <v>1</v>
      </c>
      <c r="D11" s="18" t="s">
        <v>2</v>
      </c>
      <c r="E11" s="18">
        <v>7.83</v>
      </c>
      <c r="F11" s="18">
        <v>90.1</v>
      </c>
      <c r="G11" s="18">
        <v>827</v>
      </c>
      <c r="H11" s="18" t="s">
        <v>3</v>
      </c>
      <c r="J11" s="18">
        <f t="shared" ref="J11:J16" si="0">MAX(M11,T11,AC11,AJ11,AZ11)</f>
        <v>4</v>
      </c>
      <c r="K11" s="18">
        <f t="shared" ref="K11:K16" si="1">MAX(N11,U11,AD11,AK11,AT11,BA11)</f>
        <v>3</v>
      </c>
      <c r="L11" s="18">
        <v>0</v>
      </c>
      <c r="M11" s="18">
        <v>0</v>
      </c>
      <c r="N11" s="18">
        <v>0</v>
      </c>
      <c r="O11" s="18">
        <v>0</v>
      </c>
      <c r="P11" s="18">
        <v>0</v>
      </c>
      <c r="S11" s="18">
        <v>4.72</v>
      </c>
      <c r="T11" s="18">
        <v>3</v>
      </c>
      <c r="U11" s="18">
        <v>2</v>
      </c>
      <c r="V11" s="18">
        <v>9113006.8125</v>
      </c>
      <c r="W11" s="18">
        <v>3</v>
      </c>
      <c r="Y11" s="18" t="s">
        <v>4</v>
      </c>
      <c r="Z11" s="19">
        <f t="shared" ref="Z11:Z16" si="2">IFERROR(LOG(W11/P11,2),IF(AND(W11=0,P11=0),0,IF(W11=0,LOG(0.01,2),LOG(99.99,2))))</f>
        <v>6.6437119130566797</v>
      </c>
      <c r="AA11" s="19"/>
      <c r="AB11" s="18">
        <v>0</v>
      </c>
      <c r="AC11" s="18">
        <v>0</v>
      </c>
      <c r="AD11" s="18">
        <v>0</v>
      </c>
      <c r="AE11" s="18">
        <v>0</v>
      </c>
      <c r="AF11" s="18">
        <v>0</v>
      </c>
      <c r="AH11" s="18" t="s">
        <v>5</v>
      </c>
      <c r="AI11" s="18">
        <v>7.13</v>
      </c>
      <c r="AJ11" s="18">
        <v>4</v>
      </c>
      <c r="AK11" s="18">
        <v>3</v>
      </c>
      <c r="AL11" s="18">
        <v>23756052.875</v>
      </c>
      <c r="AM11" s="18">
        <v>4</v>
      </c>
      <c r="AO11" s="18" t="s">
        <v>6</v>
      </c>
      <c r="AP11" s="19">
        <f t="shared" ref="AP11:AP16" si="3">IFERROR(LOG(AM11/AF11,2),IF(AND(AM11=0,AF11=0),0,IF(AM11=0,LOG(0.01,2),LOG(99.99,2))))</f>
        <v>6.6437119130566797</v>
      </c>
      <c r="AQ11" s="19"/>
      <c r="AR11" s="18">
        <v>0</v>
      </c>
      <c r="AS11" s="18">
        <v>0</v>
      </c>
      <c r="AT11" s="18">
        <v>0</v>
      </c>
      <c r="AU11" s="18">
        <v>0</v>
      </c>
      <c r="AV11" s="18">
        <v>0</v>
      </c>
      <c r="AX11" s="18" t="s">
        <v>5</v>
      </c>
      <c r="AY11" s="18">
        <v>6.29</v>
      </c>
      <c r="AZ11" s="18">
        <v>4</v>
      </c>
      <c r="BA11" s="18">
        <v>2</v>
      </c>
      <c r="BB11" s="18">
        <v>29368854.8125</v>
      </c>
      <c r="BC11" s="18">
        <v>5</v>
      </c>
      <c r="BE11" s="18" t="s">
        <v>7</v>
      </c>
      <c r="BF11" s="19">
        <f>IFERROR(LOG(BB11/AU11,2),IF(AND(BB11=0,AU11=0),0,IF(BB11=0,LOG(0.01,2),LOG(99.99,2))))</f>
        <v>6.6437119130566797</v>
      </c>
      <c r="BG11" s="19">
        <f t="shared" ref="BG11:BG16" si="4">(Z11+AP11+BF11)/3</f>
        <v>6.6437119130566797</v>
      </c>
      <c r="BH11" s="20"/>
    </row>
    <row r="12" spans="1:60" s="10" customFormat="1">
      <c r="A12" s="10" t="s">
        <v>21</v>
      </c>
      <c r="B12" s="10" t="s">
        <v>22</v>
      </c>
      <c r="C12" s="10" t="s">
        <v>23</v>
      </c>
      <c r="D12" s="10" t="s">
        <v>21</v>
      </c>
      <c r="E12" s="10">
        <v>6</v>
      </c>
      <c r="F12" s="10">
        <v>62.9</v>
      </c>
      <c r="G12" s="10">
        <v>570</v>
      </c>
      <c r="H12" s="10" t="s">
        <v>5</v>
      </c>
      <c r="J12" s="10">
        <f t="shared" si="0"/>
        <v>9</v>
      </c>
      <c r="K12" s="10">
        <f t="shared" si="1"/>
        <v>9</v>
      </c>
      <c r="L12" s="10">
        <v>3.86</v>
      </c>
      <c r="M12" s="10">
        <v>2</v>
      </c>
      <c r="N12" s="10">
        <v>2</v>
      </c>
      <c r="O12" s="10">
        <v>9742183.0546875</v>
      </c>
      <c r="P12" s="10">
        <v>2</v>
      </c>
      <c r="R12" s="10" t="s">
        <v>24</v>
      </c>
      <c r="S12" s="10">
        <v>12.28</v>
      </c>
      <c r="T12" s="10">
        <v>7</v>
      </c>
      <c r="U12" s="10">
        <v>7</v>
      </c>
      <c r="V12" s="10">
        <v>28114012.3125</v>
      </c>
      <c r="W12" s="10">
        <v>8</v>
      </c>
      <c r="Y12" s="10" t="s">
        <v>25</v>
      </c>
      <c r="Z12" s="11">
        <f t="shared" si="2"/>
        <v>2</v>
      </c>
      <c r="AA12" s="11"/>
      <c r="AB12" s="10">
        <v>0</v>
      </c>
      <c r="AC12" s="10">
        <v>0</v>
      </c>
      <c r="AD12" s="10">
        <v>0</v>
      </c>
      <c r="AE12" s="10">
        <v>0</v>
      </c>
      <c r="AF12" s="10">
        <v>0</v>
      </c>
      <c r="AI12" s="10">
        <v>22.11</v>
      </c>
      <c r="AJ12" s="10">
        <v>8</v>
      </c>
      <c r="AK12" s="10">
        <v>8</v>
      </c>
      <c r="AL12" s="10">
        <v>135672898.33333299</v>
      </c>
      <c r="AM12" s="10">
        <v>10</v>
      </c>
      <c r="AO12" s="10" t="s">
        <v>26</v>
      </c>
      <c r="AP12" s="11">
        <f t="shared" si="3"/>
        <v>6.6437119130566797</v>
      </c>
      <c r="AQ12" s="11"/>
      <c r="AR12" s="10">
        <v>0</v>
      </c>
      <c r="AS12" s="10">
        <v>0</v>
      </c>
      <c r="AT12" s="10">
        <v>0</v>
      </c>
      <c r="AU12" s="10">
        <v>0</v>
      </c>
      <c r="AV12" s="10">
        <v>0</v>
      </c>
      <c r="AY12" s="10">
        <v>24.91</v>
      </c>
      <c r="AZ12" s="10">
        <v>9</v>
      </c>
      <c r="BA12" s="10">
        <v>9</v>
      </c>
      <c r="BB12" s="10">
        <v>127065069.5</v>
      </c>
      <c r="BC12" s="10">
        <v>14</v>
      </c>
      <c r="BE12" s="10" t="s">
        <v>27</v>
      </c>
      <c r="BF12" s="12">
        <f>IFERROR(LOG(BB12/AU12,2),IF(AND(BB12=0,AU12=0),0,IF(BB12=0,LOG(0.01,2),LOG(99.99,2))))</f>
        <v>6.6437119130566797</v>
      </c>
      <c r="BG12" s="11">
        <f t="shared" si="4"/>
        <v>5.0958079420377871</v>
      </c>
      <c r="BH12" s="13"/>
    </row>
    <row r="13" spans="1:60" s="7" customFormat="1">
      <c r="A13" s="7" t="s">
        <v>28</v>
      </c>
      <c r="B13" s="7" t="s">
        <v>29</v>
      </c>
      <c r="C13" s="7" t="s">
        <v>30</v>
      </c>
      <c r="D13" s="7" t="s">
        <v>28</v>
      </c>
      <c r="E13" s="7">
        <v>8.5399999999999991</v>
      </c>
      <c r="F13" s="7">
        <v>47.5</v>
      </c>
      <c r="G13" s="7">
        <v>428</v>
      </c>
      <c r="H13" s="7" t="s">
        <v>5</v>
      </c>
      <c r="J13" s="7">
        <f t="shared" si="0"/>
        <v>10</v>
      </c>
      <c r="K13" s="7">
        <f t="shared" si="1"/>
        <v>10</v>
      </c>
      <c r="L13" s="7">
        <v>2.1</v>
      </c>
      <c r="M13" s="7">
        <v>1</v>
      </c>
      <c r="N13" s="7">
        <v>1</v>
      </c>
      <c r="O13" s="7">
        <v>10638077</v>
      </c>
      <c r="P13" s="7">
        <v>1</v>
      </c>
      <c r="R13" s="7" t="s">
        <v>31</v>
      </c>
      <c r="S13" s="7">
        <v>7.48</v>
      </c>
      <c r="T13" s="7">
        <v>3</v>
      </c>
      <c r="U13" s="7">
        <v>3</v>
      </c>
      <c r="V13" s="7">
        <v>12221324.375</v>
      </c>
      <c r="W13" s="7">
        <v>3</v>
      </c>
      <c r="Y13" s="7" t="s">
        <v>32</v>
      </c>
      <c r="Z13" s="8">
        <f t="shared" si="2"/>
        <v>1.5849625007211563</v>
      </c>
      <c r="AA13" s="8"/>
      <c r="AB13" s="7">
        <v>0</v>
      </c>
      <c r="AC13" s="7">
        <v>0</v>
      </c>
      <c r="AD13" s="7">
        <v>0</v>
      </c>
      <c r="AE13" s="7">
        <v>0</v>
      </c>
      <c r="AF13" s="7">
        <v>0</v>
      </c>
      <c r="AI13" s="7">
        <v>29.21</v>
      </c>
      <c r="AJ13" s="7">
        <v>10</v>
      </c>
      <c r="AK13" s="7">
        <v>10</v>
      </c>
      <c r="AL13" s="7">
        <v>59204831.875</v>
      </c>
      <c r="AM13" s="7">
        <v>11</v>
      </c>
      <c r="AO13" s="7" t="s">
        <v>33</v>
      </c>
      <c r="AP13" s="8">
        <f t="shared" si="3"/>
        <v>6.6437119130566797</v>
      </c>
      <c r="AQ13" s="8"/>
      <c r="AR13" s="7">
        <v>0</v>
      </c>
      <c r="AS13" s="7">
        <v>0</v>
      </c>
      <c r="AT13" s="7">
        <v>0</v>
      </c>
      <c r="AU13" s="7">
        <v>0</v>
      </c>
      <c r="AV13" s="7">
        <v>0</v>
      </c>
      <c r="AY13" s="7">
        <v>18.46</v>
      </c>
      <c r="AZ13" s="7">
        <v>5</v>
      </c>
      <c r="BA13" s="7">
        <v>5</v>
      </c>
      <c r="BB13" s="7">
        <v>51388141.125</v>
      </c>
      <c r="BC13" s="7">
        <v>6</v>
      </c>
      <c r="BE13" s="7" t="s">
        <v>34</v>
      </c>
      <c r="BF13" s="6">
        <f>IFERROR(LOG(BB13/AU13,2),IF(AND(BB13=0,AU13=0),0,IF(BB13=0,LOG(0.01,2),LOG(99.99,2))))</f>
        <v>6.6437119130566797</v>
      </c>
      <c r="BG13" s="8">
        <f t="shared" si="4"/>
        <v>4.9574621089448385</v>
      </c>
      <c r="BH13" s="9"/>
    </row>
    <row r="14" spans="1:60" s="10" customFormat="1">
      <c r="A14" s="10" t="s">
        <v>35</v>
      </c>
      <c r="B14" s="10" t="s">
        <v>36</v>
      </c>
      <c r="C14" s="10" t="s">
        <v>37</v>
      </c>
      <c r="D14" s="10" t="s">
        <v>35</v>
      </c>
      <c r="E14" s="10">
        <v>6.68</v>
      </c>
      <c r="F14" s="10">
        <v>45.3</v>
      </c>
      <c r="G14" s="10">
        <v>422</v>
      </c>
      <c r="H14" s="10" t="s">
        <v>5</v>
      </c>
      <c r="J14" s="10">
        <f t="shared" si="0"/>
        <v>6</v>
      </c>
      <c r="K14" s="10">
        <f t="shared" si="1"/>
        <v>6</v>
      </c>
      <c r="L14" s="10">
        <v>2.61</v>
      </c>
      <c r="M14" s="10">
        <v>1</v>
      </c>
      <c r="N14" s="10">
        <v>1</v>
      </c>
      <c r="O14" s="10">
        <v>2779359.65625</v>
      </c>
      <c r="P14" s="10">
        <v>1</v>
      </c>
      <c r="R14" s="10" t="s">
        <v>38</v>
      </c>
      <c r="S14" s="10">
        <v>2.84</v>
      </c>
      <c r="T14" s="10">
        <v>2</v>
      </c>
      <c r="U14" s="10">
        <v>2</v>
      </c>
      <c r="V14" s="10">
        <v>14916805.25</v>
      </c>
      <c r="W14" s="10">
        <v>3</v>
      </c>
      <c r="Y14" s="10" t="s">
        <v>39</v>
      </c>
      <c r="Z14" s="11">
        <f t="shared" si="2"/>
        <v>1.5849625007211563</v>
      </c>
      <c r="AA14" s="11"/>
      <c r="AB14" s="10">
        <v>0</v>
      </c>
      <c r="AC14" s="10">
        <v>0</v>
      </c>
      <c r="AD14" s="10">
        <v>0</v>
      </c>
      <c r="AE14" s="10">
        <v>0</v>
      </c>
      <c r="AF14" s="10">
        <v>0</v>
      </c>
      <c r="AI14" s="10">
        <v>16.82</v>
      </c>
      <c r="AJ14" s="10">
        <v>6</v>
      </c>
      <c r="AK14" s="10">
        <v>6</v>
      </c>
      <c r="AL14" s="10">
        <v>36762628.354166701</v>
      </c>
      <c r="AM14" s="10">
        <v>6</v>
      </c>
      <c r="AO14" s="10" t="s">
        <v>40</v>
      </c>
      <c r="AP14" s="11">
        <f t="shared" si="3"/>
        <v>6.6437119130566797</v>
      </c>
      <c r="AQ14" s="11"/>
      <c r="AR14" s="10">
        <v>0</v>
      </c>
      <c r="AS14" s="10">
        <v>0</v>
      </c>
      <c r="AT14" s="10">
        <v>0</v>
      </c>
      <c r="AU14" s="10">
        <v>0</v>
      </c>
      <c r="AV14" s="10">
        <v>0</v>
      </c>
      <c r="AY14" s="10">
        <v>9.7200000000000006</v>
      </c>
      <c r="AZ14" s="10">
        <v>3</v>
      </c>
      <c r="BA14" s="10">
        <v>3</v>
      </c>
      <c r="BB14" s="10">
        <v>31620924.5</v>
      </c>
      <c r="BC14" s="10">
        <v>3</v>
      </c>
      <c r="BE14" s="10" t="s">
        <v>41</v>
      </c>
      <c r="BF14" s="12">
        <f>IFERROR(LOG(BB14/AU14,2),IF(AND(BB14=0,AU14=0),0,IF(BB14=0,LOG(0.01,2),LOG(99.99,2))))</f>
        <v>6.6437119130566797</v>
      </c>
      <c r="BG14" s="11">
        <f t="shared" si="4"/>
        <v>4.9574621089448385</v>
      </c>
      <c r="BH14" s="13"/>
    </row>
    <row r="15" spans="1:60" s="10" customFormat="1">
      <c r="A15" s="10" t="s">
        <v>42</v>
      </c>
      <c r="B15" s="10" t="s">
        <v>43</v>
      </c>
      <c r="C15" s="10" t="s">
        <v>44</v>
      </c>
      <c r="D15" s="10" t="s">
        <v>42</v>
      </c>
      <c r="E15" s="10">
        <v>7.55</v>
      </c>
      <c r="F15" s="10">
        <v>85.5</v>
      </c>
      <c r="G15" s="10">
        <v>784</v>
      </c>
      <c r="H15" s="10" t="s">
        <v>45</v>
      </c>
      <c r="J15" s="10">
        <f t="shared" si="0"/>
        <v>12</v>
      </c>
      <c r="K15" s="10">
        <f t="shared" si="1"/>
        <v>9</v>
      </c>
      <c r="L15" s="10">
        <v>2.93</v>
      </c>
      <c r="M15" s="10">
        <v>2</v>
      </c>
      <c r="N15" s="10">
        <v>2</v>
      </c>
      <c r="O15" s="10">
        <v>3013166.484375</v>
      </c>
      <c r="P15" s="10">
        <v>2</v>
      </c>
      <c r="R15" s="10" t="s">
        <v>46</v>
      </c>
      <c r="S15" s="10">
        <v>5.74</v>
      </c>
      <c r="T15" s="10">
        <v>4</v>
      </c>
      <c r="U15" s="10">
        <v>3</v>
      </c>
      <c r="V15" s="10">
        <v>7123056.125</v>
      </c>
      <c r="W15" s="10">
        <v>5</v>
      </c>
      <c r="Y15" s="10" t="s">
        <v>47</v>
      </c>
      <c r="Z15" s="11">
        <f t="shared" si="2"/>
        <v>1.3219280948873624</v>
      </c>
      <c r="AA15" s="11"/>
      <c r="AB15" s="10">
        <v>0</v>
      </c>
      <c r="AC15" s="10">
        <v>0</v>
      </c>
      <c r="AD15" s="10">
        <v>0</v>
      </c>
      <c r="AE15" s="10">
        <v>0</v>
      </c>
      <c r="AF15" s="10">
        <v>0</v>
      </c>
      <c r="AI15" s="10">
        <v>9.44</v>
      </c>
      <c r="AJ15" s="10">
        <v>6</v>
      </c>
      <c r="AK15" s="10">
        <v>5</v>
      </c>
      <c r="AL15" s="10">
        <v>45556399.5</v>
      </c>
      <c r="AM15" s="10">
        <v>6</v>
      </c>
      <c r="AO15" s="10" t="s">
        <v>48</v>
      </c>
      <c r="AP15" s="11">
        <f t="shared" si="3"/>
        <v>6.6437119130566797</v>
      </c>
      <c r="AQ15" s="11"/>
      <c r="AR15" s="10">
        <v>0</v>
      </c>
      <c r="AS15" s="10">
        <v>0</v>
      </c>
      <c r="AT15" s="10">
        <v>0</v>
      </c>
      <c r="AU15" s="10">
        <v>0</v>
      </c>
      <c r="AV15" s="10">
        <v>0</v>
      </c>
      <c r="AY15" s="10">
        <v>21.3</v>
      </c>
      <c r="AZ15" s="10">
        <v>12</v>
      </c>
      <c r="BA15" s="10">
        <v>9</v>
      </c>
      <c r="BB15" s="10">
        <v>62754608.625</v>
      </c>
      <c r="BC15" s="10">
        <v>14</v>
      </c>
      <c r="BD15" s="10" t="s">
        <v>49</v>
      </c>
      <c r="BE15" s="10" t="s">
        <v>50</v>
      </c>
      <c r="BF15" s="12">
        <f>IFERROR(LOG(BB15/AU15,2),IF(AND(BB15=0,AU15=0),0,IF(BB15=0,LOG(0.01,2),LOG(99.99,2))))</f>
        <v>6.6437119130566797</v>
      </c>
      <c r="BG15" s="11">
        <f t="shared" si="4"/>
        <v>4.869783973666908</v>
      </c>
      <c r="BH15" s="13"/>
    </row>
    <row r="16" spans="1:60" s="10" customFormat="1">
      <c r="A16" s="10" t="s">
        <v>51</v>
      </c>
      <c r="B16" s="10" t="s">
        <v>52</v>
      </c>
      <c r="C16" s="10" t="s">
        <v>53</v>
      </c>
      <c r="D16" s="10" t="s">
        <v>51</v>
      </c>
      <c r="E16" s="10">
        <v>9.91</v>
      </c>
      <c r="F16" s="10">
        <v>34</v>
      </c>
      <c r="G16" s="10">
        <v>314</v>
      </c>
      <c r="H16" s="10" t="s">
        <v>54</v>
      </c>
      <c r="J16" s="10">
        <f t="shared" si="0"/>
        <v>6</v>
      </c>
      <c r="K16" s="10">
        <f t="shared" si="1"/>
        <v>6</v>
      </c>
      <c r="L16" s="10">
        <v>7.01</v>
      </c>
      <c r="M16" s="10">
        <v>1</v>
      </c>
      <c r="N16" s="10">
        <v>1</v>
      </c>
      <c r="O16" s="10">
        <v>0</v>
      </c>
      <c r="P16" s="10">
        <v>1</v>
      </c>
      <c r="R16" s="10" t="s">
        <v>55</v>
      </c>
      <c r="S16" s="10">
        <v>7.64</v>
      </c>
      <c r="T16" s="10">
        <v>2</v>
      </c>
      <c r="U16" s="10">
        <v>2</v>
      </c>
      <c r="V16" s="10">
        <v>3797695.5</v>
      </c>
      <c r="W16" s="10">
        <v>2</v>
      </c>
      <c r="Y16" s="10" t="s">
        <v>56</v>
      </c>
      <c r="Z16" s="11">
        <f t="shared" si="2"/>
        <v>1</v>
      </c>
      <c r="AA16" s="11"/>
      <c r="AB16" s="10">
        <v>0</v>
      </c>
      <c r="AC16" s="10">
        <v>0</v>
      </c>
      <c r="AD16" s="10">
        <v>0</v>
      </c>
      <c r="AE16" s="10">
        <v>0</v>
      </c>
      <c r="AF16" s="10">
        <v>0</v>
      </c>
      <c r="AI16" s="10">
        <v>24.2</v>
      </c>
      <c r="AJ16" s="10">
        <v>6</v>
      </c>
      <c r="AK16" s="10">
        <v>6</v>
      </c>
      <c r="AL16" s="10">
        <v>38626443.84375</v>
      </c>
      <c r="AM16" s="10">
        <v>6</v>
      </c>
      <c r="AO16" s="10" t="s">
        <v>57</v>
      </c>
      <c r="AP16" s="11">
        <f t="shared" si="3"/>
        <v>6.6437119130566797</v>
      </c>
      <c r="AQ16" s="11"/>
      <c r="AR16" s="10">
        <v>0</v>
      </c>
      <c r="AS16" s="10">
        <v>0</v>
      </c>
      <c r="AT16" s="10">
        <v>0</v>
      </c>
      <c r="AU16" s="10">
        <v>0</v>
      </c>
      <c r="AV16" s="10">
        <v>0</v>
      </c>
      <c r="AY16" s="10">
        <v>11.15</v>
      </c>
      <c r="AZ16" s="10">
        <v>3</v>
      </c>
      <c r="BA16" s="10">
        <v>3</v>
      </c>
      <c r="BB16" s="10">
        <v>27625345.15625</v>
      </c>
      <c r="BC16" s="10">
        <v>3</v>
      </c>
      <c r="BE16" s="10" t="s">
        <v>58</v>
      </c>
      <c r="BF16" s="12">
        <f t="shared" ref="BF16" si="5">IFERROR(LOG(BB16/AU16,2),IF(AND(BB16=0,AU16=0),0,IF(BB16=0,LOG(0.01,2),LOG(99.99,2))))</f>
        <v>6.6437119130566797</v>
      </c>
      <c r="BG16" s="11">
        <f t="shared" si="4"/>
        <v>4.7624746087044532</v>
      </c>
      <c r="BH16" s="13"/>
    </row>
    <row r="18" spans="1:60" s="31" customFormat="1">
      <c r="A18" s="30" t="s">
        <v>115</v>
      </c>
    </row>
    <row r="19" spans="1:60" s="10" customFormat="1">
      <c r="A19" s="10" t="s">
        <v>8</v>
      </c>
      <c r="B19" s="10" t="s">
        <v>9</v>
      </c>
      <c r="C19" s="10" t="s">
        <v>10</v>
      </c>
      <c r="D19" s="10" t="s">
        <v>8</v>
      </c>
      <c r="E19" s="10">
        <v>7.96</v>
      </c>
      <c r="F19" s="10">
        <v>68.7</v>
      </c>
      <c r="G19" s="10">
        <v>621</v>
      </c>
      <c r="H19" s="10" t="s">
        <v>5</v>
      </c>
      <c r="J19" s="10">
        <f>MAX(M19,T19,AC19,AJ19,AZ19)</f>
        <v>5</v>
      </c>
      <c r="K19" s="10">
        <f>MAX(N19,U19,AD19,AK19,AT19,BA19)</f>
        <v>5</v>
      </c>
      <c r="L19" s="10">
        <v>0</v>
      </c>
      <c r="M19" s="10">
        <v>0</v>
      </c>
      <c r="N19" s="10">
        <v>0</v>
      </c>
      <c r="O19" s="10">
        <v>0</v>
      </c>
      <c r="P19" s="10">
        <v>0</v>
      </c>
      <c r="S19" s="10">
        <v>3.86</v>
      </c>
      <c r="T19" s="10">
        <v>2</v>
      </c>
      <c r="U19" s="10">
        <v>2</v>
      </c>
      <c r="V19" s="10">
        <v>9215311.625</v>
      </c>
      <c r="W19" s="10">
        <v>2</v>
      </c>
      <c r="Y19" s="10" t="s">
        <v>11</v>
      </c>
      <c r="Z19" s="11">
        <f>IFERROR(LOG(W19/P19,2),IF(AND(W19=0,P19=0),0,IF(W19=0,LOG(0.01,2),LOG(99.99,2))))</f>
        <v>6.6437119130566797</v>
      </c>
      <c r="AA19" s="11"/>
      <c r="AB19" s="10">
        <v>0</v>
      </c>
      <c r="AC19" s="10">
        <v>0</v>
      </c>
      <c r="AD19" s="10">
        <v>0</v>
      </c>
      <c r="AE19" s="10">
        <v>0</v>
      </c>
      <c r="AF19" s="10">
        <v>0</v>
      </c>
      <c r="AH19" s="10" t="s">
        <v>5</v>
      </c>
      <c r="AI19" s="10">
        <v>9.98</v>
      </c>
      <c r="AJ19" s="10">
        <v>5</v>
      </c>
      <c r="AK19" s="10">
        <v>5</v>
      </c>
      <c r="AL19" s="10">
        <v>30848116.875</v>
      </c>
      <c r="AM19" s="10">
        <v>7</v>
      </c>
      <c r="AO19" s="10" t="s">
        <v>12</v>
      </c>
      <c r="AP19" s="11">
        <f>IFERROR(LOG(AM19/AF19,2),IF(AND(AM19=0,AF19=0),0,IF(AM19=0,LOG(0.01,2),LOG(99.99,2))))</f>
        <v>6.6437119130566797</v>
      </c>
      <c r="AQ19" s="11"/>
      <c r="AR19" s="10">
        <v>0</v>
      </c>
      <c r="AS19" s="10">
        <v>0</v>
      </c>
      <c r="AT19" s="10">
        <v>0</v>
      </c>
      <c r="AU19" s="10">
        <v>0</v>
      </c>
      <c r="AV19" s="10">
        <v>0</v>
      </c>
      <c r="AX19" s="10" t="s">
        <v>5</v>
      </c>
      <c r="AY19" s="10">
        <v>6.76</v>
      </c>
      <c r="AZ19" s="10">
        <v>2</v>
      </c>
      <c r="BA19" s="10">
        <v>2</v>
      </c>
      <c r="BB19" s="10">
        <v>32920521</v>
      </c>
      <c r="BC19" s="10">
        <v>2</v>
      </c>
      <c r="BE19" s="10" t="s">
        <v>13</v>
      </c>
      <c r="BF19" s="12">
        <f>IFERROR(LOG(BB19/AU19,2),IF(AND(BB19=0,AU19=0),0,IF(BB19=0,LOG(0.01,2),LOG(99.99,2))))</f>
        <v>6.6437119130566797</v>
      </c>
      <c r="BG19" s="11">
        <f>(Z19+AP19+BF19)/3</f>
        <v>6.6437119130566797</v>
      </c>
      <c r="BH19" s="13"/>
    </row>
    <row r="20" spans="1:60" s="10" customFormat="1">
      <c r="A20" s="10" t="s">
        <v>14</v>
      </c>
      <c r="B20" s="10" t="s">
        <v>15</v>
      </c>
      <c r="C20" s="10" t="s">
        <v>16</v>
      </c>
      <c r="D20" s="10" t="s">
        <v>14</v>
      </c>
      <c r="E20" s="10">
        <v>9.32</v>
      </c>
      <c r="F20" s="10">
        <v>34.299999999999997</v>
      </c>
      <c r="G20" s="10">
        <v>312</v>
      </c>
      <c r="H20" s="10" t="s">
        <v>17</v>
      </c>
      <c r="J20" s="10">
        <f>MAX(M20,T20,AC20,AJ20,AZ20)</f>
        <v>3</v>
      </c>
      <c r="K20" s="10">
        <f>MAX(N20,U20,AD20,AK20,AT20,BA20)</f>
        <v>3</v>
      </c>
      <c r="L20" s="10">
        <v>0</v>
      </c>
      <c r="M20" s="10">
        <v>0</v>
      </c>
      <c r="N20" s="10">
        <v>0</v>
      </c>
      <c r="O20" s="10">
        <v>0</v>
      </c>
      <c r="P20" s="10">
        <v>0</v>
      </c>
      <c r="S20" s="10">
        <v>10.26</v>
      </c>
      <c r="T20" s="10">
        <v>3</v>
      </c>
      <c r="U20" s="10">
        <v>3</v>
      </c>
      <c r="V20" s="10">
        <v>36945433.645833299</v>
      </c>
      <c r="W20" s="10">
        <v>3</v>
      </c>
      <c r="Y20" s="10" t="s">
        <v>18</v>
      </c>
      <c r="Z20" s="11">
        <f>IFERROR(LOG(W20/P20,2),IF(AND(W20=0,P20=0),0,IF(W20=0,LOG(0.01,2),LOG(99.99,2))))</f>
        <v>6.6437119130566797</v>
      </c>
      <c r="AA20" s="11"/>
      <c r="AB20" s="10">
        <v>0</v>
      </c>
      <c r="AC20" s="10">
        <v>0</v>
      </c>
      <c r="AD20" s="10">
        <v>0</v>
      </c>
      <c r="AE20" s="10">
        <v>0</v>
      </c>
      <c r="AF20" s="10">
        <v>0</v>
      </c>
      <c r="AH20" s="10" t="s">
        <v>5</v>
      </c>
      <c r="AI20" s="10">
        <v>5.13</v>
      </c>
      <c r="AJ20" s="10">
        <v>2</v>
      </c>
      <c r="AK20" s="10">
        <v>2</v>
      </c>
      <c r="AL20" s="10">
        <v>12855432.1875</v>
      </c>
      <c r="AM20" s="10">
        <v>2</v>
      </c>
      <c r="AO20" s="10" t="s">
        <v>19</v>
      </c>
      <c r="AP20" s="11">
        <f>IFERROR(LOG(AM20/AF20,2),IF(AND(AM20=0,AF20=0),0,IF(AM20=0,LOG(0.01,2),LOG(99.99,2))))</f>
        <v>6.6437119130566797</v>
      </c>
      <c r="AQ20" s="11"/>
      <c r="AR20" s="10">
        <v>0</v>
      </c>
      <c r="AS20" s="10">
        <v>0</v>
      </c>
      <c r="AT20" s="10">
        <v>0</v>
      </c>
      <c r="AU20" s="10">
        <v>0</v>
      </c>
      <c r="AV20" s="10">
        <v>0</v>
      </c>
      <c r="AX20" s="10" t="s">
        <v>5</v>
      </c>
      <c r="AY20" s="10">
        <v>8.01</v>
      </c>
      <c r="AZ20" s="10">
        <v>2</v>
      </c>
      <c r="BA20" s="10">
        <v>2</v>
      </c>
      <c r="BB20" s="10">
        <v>48258251.625</v>
      </c>
      <c r="BC20" s="10">
        <v>2</v>
      </c>
      <c r="BE20" s="10" t="s">
        <v>20</v>
      </c>
      <c r="BF20" s="12">
        <f>IFERROR(LOG(BB20/AU20,2),IF(AND(BB20=0,AU20=0),0,IF(BB20=0,LOG(0.01,2),LOG(99.99,2))))</f>
        <v>6.6437119130566797</v>
      </c>
      <c r="BG20" s="11">
        <f>(Z20+AP20+BF20)/3</f>
        <v>6.6437119130566797</v>
      </c>
      <c r="BH20" s="13"/>
    </row>
    <row r="21" spans="1:60" s="7" customFormat="1">
      <c r="A21" s="7" t="s">
        <v>59</v>
      </c>
      <c r="B21" s="7" t="s">
        <v>60</v>
      </c>
      <c r="C21" s="7" t="s">
        <v>61</v>
      </c>
      <c r="D21" s="7" t="s">
        <v>59</v>
      </c>
      <c r="E21" s="7">
        <v>8.85</v>
      </c>
      <c r="F21" s="7">
        <v>45.2</v>
      </c>
      <c r="G21" s="7">
        <v>427</v>
      </c>
      <c r="H21" s="7" t="s">
        <v>62</v>
      </c>
      <c r="J21" s="7">
        <f>MAX(M21,T21,AC21,AJ21,AZ21)</f>
        <v>15</v>
      </c>
      <c r="K21" s="7">
        <f>MAX(N21,U21,AD21,AK21,AT21,BA21)</f>
        <v>15</v>
      </c>
      <c r="L21" s="7">
        <v>3.04</v>
      </c>
      <c r="M21" s="7">
        <v>1</v>
      </c>
      <c r="N21" s="7">
        <v>1</v>
      </c>
      <c r="O21" s="7">
        <v>11399078.375</v>
      </c>
      <c r="P21" s="7">
        <v>1</v>
      </c>
      <c r="R21" s="7" t="s">
        <v>63</v>
      </c>
      <c r="S21" s="7">
        <v>28.1</v>
      </c>
      <c r="T21" s="7">
        <v>7</v>
      </c>
      <c r="U21" s="7">
        <v>7</v>
      </c>
      <c r="V21" s="7">
        <v>17338421.333333299</v>
      </c>
      <c r="W21" s="7">
        <v>8</v>
      </c>
      <c r="Y21" s="7" t="s">
        <v>64</v>
      </c>
      <c r="Z21" s="8">
        <f>IFERROR(LOG(W21/P21,2),IF(AND(W21=0,P21=0),0,IF(W21=0,LOG(0.01,2),LOG(99.99,2))))</f>
        <v>3</v>
      </c>
      <c r="AA21" s="8"/>
      <c r="AB21" s="7">
        <v>2.81</v>
      </c>
      <c r="AC21" s="7">
        <v>1</v>
      </c>
      <c r="AD21" s="7">
        <v>1</v>
      </c>
      <c r="AE21" s="7">
        <v>0</v>
      </c>
      <c r="AF21" s="7">
        <v>1</v>
      </c>
      <c r="AH21" s="7" t="s">
        <v>65</v>
      </c>
      <c r="AI21" s="7">
        <v>37.700000000000003</v>
      </c>
      <c r="AJ21" s="7">
        <v>10</v>
      </c>
      <c r="AK21" s="7">
        <v>10</v>
      </c>
      <c r="AL21" s="7">
        <v>100720117.6875</v>
      </c>
      <c r="AM21" s="7">
        <v>21</v>
      </c>
      <c r="AO21" s="7" t="s">
        <v>66</v>
      </c>
      <c r="AP21" s="8">
        <f>IFERROR(LOG(AM21/AF21,2),IF(AND(AM21=0,AF21=0),0,IF(AM21=0,LOG(0.01,2),LOG(99.99,2))))</f>
        <v>4.3923174227787607</v>
      </c>
      <c r="AQ21" s="8"/>
      <c r="AR21" s="7">
        <v>2.81</v>
      </c>
      <c r="AS21" s="7">
        <v>1</v>
      </c>
      <c r="AT21" s="7">
        <v>1</v>
      </c>
      <c r="AU21" s="7">
        <v>0</v>
      </c>
      <c r="AV21" s="7">
        <v>1</v>
      </c>
      <c r="AX21" s="7" t="s">
        <v>65</v>
      </c>
      <c r="AY21" s="7">
        <v>55.74</v>
      </c>
      <c r="AZ21" s="7">
        <v>15</v>
      </c>
      <c r="BA21" s="7">
        <v>15</v>
      </c>
      <c r="BB21" s="7">
        <v>178867230.29166701</v>
      </c>
      <c r="BC21" s="7">
        <v>26</v>
      </c>
      <c r="BE21" s="7" t="s">
        <v>67</v>
      </c>
      <c r="BF21" s="6">
        <v>4.7</v>
      </c>
      <c r="BG21" s="8">
        <f>(Z21+AP21+BF21)/3</f>
        <v>4.030772474259587</v>
      </c>
      <c r="BH21" s="9"/>
    </row>
    <row r="22" spans="1:60" s="10" customFormat="1">
      <c r="A22" s="10" t="s">
        <v>68</v>
      </c>
      <c r="B22" s="10" t="s">
        <v>69</v>
      </c>
      <c r="C22" s="10" t="s">
        <v>70</v>
      </c>
      <c r="D22" s="10" t="s">
        <v>68</v>
      </c>
      <c r="E22" s="10">
        <v>6.99</v>
      </c>
      <c r="F22" s="10">
        <v>47.5</v>
      </c>
      <c r="G22" s="10">
        <v>432</v>
      </c>
      <c r="H22" s="10" t="s">
        <v>71</v>
      </c>
      <c r="J22" s="10">
        <f>MAX(M22,T22,AC22,AJ22,AZ22)</f>
        <v>9</v>
      </c>
      <c r="K22" s="10">
        <f>MAX(N22,U22,AD22,AK22,AT22,BA22)</f>
        <v>9</v>
      </c>
      <c r="L22" s="10">
        <v>1.85</v>
      </c>
      <c r="M22" s="10">
        <v>1</v>
      </c>
      <c r="N22" s="10">
        <v>1</v>
      </c>
      <c r="O22" s="10">
        <v>17968211.65625</v>
      </c>
      <c r="P22" s="10">
        <v>1</v>
      </c>
      <c r="R22" s="10" t="s">
        <v>72</v>
      </c>
      <c r="S22" s="10">
        <v>10.19</v>
      </c>
      <c r="T22" s="10">
        <v>2</v>
      </c>
      <c r="U22" s="10">
        <v>2</v>
      </c>
      <c r="V22" s="10">
        <v>28227801.71875</v>
      </c>
      <c r="W22" s="10">
        <v>4</v>
      </c>
      <c r="Y22" s="10" t="s">
        <v>73</v>
      </c>
      <c r="Z22" s="11">
        <f>IFERROR(LOG(W22/P22,2),IF(AND(W22=0,P22=0),0,IF(W22=0,LOG(0.01,2),LOG(99.99,2))))</f>
        <v>2</v>
      </c>
      <c r="AA22" s="11"/>
      <c r="AB22" s="10">
        <v>10.88</v>
      </c>
      <c r="AC22" s="10">
        <v>3</v>
      </c>
      <c r="AD22" s="10">
        <v>3</v>
      </c>
      <c r="AE22" s="10">
        <v>22094339.90625</v>
      </c>
      <c r="AF22" s="10">
        <v>3</v>
      </c>
      <c r="AH22" s="10" t="s">
        <v>74</v>
      </c>
      <c r="AI22" s="10">
        <v>25.46</v>
      </c>
      <c r="AJ22" s="10">
        <v>7</v>
      </c>
      <c r="AK22" s="10">
        <v>7</v>
      </c>
      <c r="AL22" s="10">
        <v>75511740.5</v>
      </c>
      <c r="AM22" s="10">
        <v>11</v>
      </c>
      <c r="AO22" s="10" t="s">
        <v>75</v>
      </c>
      <c r="AP22" s="11">
        <f>IFERROR(LOG(AM22/AF22,2),IF(AND(AM22=0,AF22=0),0,IF(AM22=0,LOG(0.01,2),LOG(99.99,2))))</f>
        <v>1.8744691179161412</v>
      </c>
      <c r="AQ22" s="11"/>
      <c r="AR22" s="10">
        <v>10.88</v>
      </c>
      <c r="AS22" s="10">
        <v>3</v>
      </c>
      <c r="AT22" s="10">
        <v>3</v>
      </c>
      <c r="AU22" s="10">
        <v>22094339.90625</v>
      </c>
      <c r="AV22" s="10">
        <v>3</v>
      </c>
      <c r="AX22" s="10" t="s">
        <v>74</v>
      </c>
      <c r="AY22" s="10">
        <v>33.33</v>
      </c>
      <c r="AZ22" s="10">
        <v>9</v>
      </c>
      <c r="BA22" s="10">
        <v>9</v>
      </c>
      <c r="BB22" s="10">
        <v>140194473.58333299</v>
      </c>
      <c r="BC22" s="10">
        <v>9</v>
      </c>
      <c r="BE22" s="10" t="s">
        <v>76</v>
      </c>
      <c r="BF22" s="12">
        <v>1.58</v>
      </c>
      <c r="BG22" s="11">
        <f>(Z22+AP22+BF22)/3</f>
        <v>1.8181563726387138</v>
      </c>
      <c r="BH22" s="13"/>
    </row>
    <row r="23" spans="1:60" s="10" customFormat="1">
      <c r="A23" s="10" t="s">
        <v>77</v>
      </c>
      <c r="B23" s="10" t="s">
        <v>78</v>
      </c>
      <c r="C23" s="10" t="s">
        <v>79</v>
      </c>
      <c r="D23" s="10" t="s">
        <v>77</v>
      </c>
      <c r="E23" s="10">
        <v>8.5299999999999994</v>
      </c>
      <c r="F23" s="10">
        <v>50.8</v>
      </c>
      <c r="G23" s="10">
        <v>448</v>
      </c>
      <c r="H23" s="10" t="s">
        <v>5</v>
      </c>
      <c r="J23" s="10">
        <f t="shared" ref="J23" si="6">MAX(M23,T23,AC23,AJ23,AZ23)</f>
        <v>11</v>
      </c>
      <c r="K23" s="10">
        <f t="shared" ref="K23" si="7">MAX(N23,U23,AD23,AK23,AT23,BA23)</f>
        <v>11</v>
      </c>
      <c r="L23" s="10">
        <v>4.6900000000000004</v>
      </c>
      <c r="M23" s="10">
        <v>2</v>
      </c>
      <c r="N23" s="10">
        <v>2</v>
      </c>
      <c r="O23" s="10">
        <v>8908782.5078125</v>
      </c>
      <c r="P23" s="10">
        <v>2</v>
      </c>
      <c r="R23" s="10" t="s">
        <v>80</v>
      </c>
      <c r="S23" s="10">
        <v>10.49</v>
      </c>
      <c r="T23" s="10">
        <v>4</v>
      </c>
      <c r="U23" s="10">
        <v>4</v>
      </c>
      <c r="V23" s="10">
        <v>25696667.848958299</v>
      </c>
      <c r="W23" s="10">
        <v>4</v>
      </c>
      <c r="Y23" s="10" t="s">
        <v>81</v>
      </c>
      <c r="Z23" s="11">
        <f t="shared" ref="Z23" si="8">IFERROR(LOG(W23/P23,2),IF(AND(W23=0,P23=0),0,IF(W23=0,LOG(0.01,2),LOG(99.99,2))))</f>
        <v>1</v>
      </c>
      <c r="AA23" s="11"/>
      <c r="AB23" s="10">
        <v>9.3800000000000008</v>
      </c>
      <c r="AC23" s="10">
        <v>4</v>
      </c>
      <c r="AD23" s="10">
        <v>4</v>
      </c>
      <c r="AE23" s="10">
        <v>18081857.1875</v>
      </c>
      <c r="AF23" s="10">
        <v>5</v>
      </c>
      <c r="AH23" s="10" t="s">
        <v>82</v>
      </c>
      <c r="AI23" s="10">
        <v>29.46</v>
      </c>
      <c r="AJ23" s="10">
        <v>11</v>
      </c>
      <c r="AK23" s="10">
        <v>11</v>
      </c>
      <c r="AL23" s="10">
        <v>111591413.0625</v>
      </c>
      <c r="AM23" s="10">
        <v>16</v>
      </c>
      <c r="AO23" s="10" t="s">
        <v>83</v>
      </c>
      <c r="AP23" s="11">
        <f t="shared" ref="AP23" si="9">IFERROR(LOG(AM23/AF23,2),IF(AND(AM23=0,AF23=0),0,IF(AM23=0,LOG(0.01,2),LOG(99.99,2))))</f>
        <v>1.6780719051126378</v>
      </c>
      <c r="AQ23" s="11"/>
      <c r="AR23" s="10">
        <v>9.3800000000000008</v>
      </c>
      <c r="AS23" s="10">
        <v>4</v>
      </c>
      <c r="AT23" s="10">
        <v>4</v>
      </c>
      <c r="AU23" s="10">
        <v>18081857.1875</v>
      </c>
      <c r="AV23" s="10">
        <v>5</v>
      </c>
      <c r="AX23" s="10" t="s">
        <v>82</v>
      </c>
      <c r="AY23" s="10">
        <v>31.03</v>
      </c>
      <c r="AZ23" s="10">
        <v>11</v>
      </c>
      <c r="BA23" s="10">
        <v>11</v>
      </c>
      <c r="BB23" s="10">
        <v>133387565.083333</v>
      </c>
      <c r="BC23" s="10">
        <v>18</v>
      </c>
      <c r="BE23" s="10" t="s">
        <v>84</v>
      </c>
      <c r="BF23" s="12">
        <v>1.85</v>
      </c>
      <c r="BG23" s="11">
        <f t="shared" ref="BG23" si="10">(Z23+AP23+BF23)/3</f>
        <v>1.5093573017042126</v>
      </c>
      <c r="BH23" s="13"/>
    </row>
  </sheetData>
  <mergeCells count="6">
    <mergeCell ref="AY7:BF7"/>
    <mergeCell ref="L7:R7"/>
    <mergeCell ref="S7:Z7"/>
    <mergeCell ref="AB7:AH7"/>
    <mergeCell ref="AI7:AP7"/>
    <mergeCell ref="AR7:AX7"/>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9-08T09:20:35Z</dcterms:created>
  <dcterms:modified xsi:type="dcterms:W3CDTF">2022-09-16T07:53:11Z</dcterms:modified>
</cp:coreProperties>
</file>